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001gc-my.sharepoint.com/personal/eveline_ibeagha-awemu_agr_gc_ca/Documents/Awemue/Research Programs/Manuscripts/MAP miRNA/Year 2024/03_2August2024_Il-ILN-Liver/06_10June2025_Revision/Supplementart_tables_VF/"/>
    </mc:Choice>
  </mc:AlternateContent>
  <xr:revisionPtr revIDLastSave="5" documentId="13_ncr:1_{A4F4A656-0710-B944-9DE2-F7D0854A7D31}" xr6:coauthVersionLast="47" xr6:coauthVersionMax="47" xr10:uidLastSave="{6D684157-E18E-4816-93AF-7ED901BF39DE}"/>
  <bookViews>
    <workbookView xWindow="-120" yWindow="-120" windowWidth="29040" windowHeight="15720" activeTab="1" xr2:uid="{2E12F070-DF86-BA4F-8FFE-D28F762C4BCB}"/>
  </bookViews>
  <sheets>
    <sheet name="TableS1_a" sheetId="3" r:id="rId1"/>
    <sheet name="TableS1_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1" i="2" l="1"/>
  <c r="J41" i="2"/>
  <c r="H41" i="2"/>
  <c r="F41" i="2"/>
  <c r="C41" i="2"/>
  <c r="D41" i="2"/>
  <c r="E41" i="2"/>
  <c r="G41" i="2"/>
  <c r="K41" i="2"/>
  <c r="B41" i="2"/>
</calcChain>
</file>

<file path=xl/sharedStrings.xml><?xml version="1.0" encoding="utf-8"?>
<sst xmlns="http://schemas.openxmlformats.org/spreadsheetml/2006/main" count="131" uniqueCount="63">
  <si>
    <t>0398-IL</t>
  </si>
  <si>
    <t>0398-ILLN</t>
  </si>
  <si>
    <t>1117-IL</t>
  </si>
  <si>
    <t>1117-ILLN</t>
  </si>
  <si>
    <t>1180-IL</t>
  </si>
  <si>
    <t>1180-ILLN</t>
  </si>
  <si>
    <t>1376-IL</t>
  </si>
  <si>
    <t>1376-ILLN</t>
  </si>
  <si>
    <t>2442-IL</t>
  </si>
  <si>
    <t>2442-ILLN</t>
  </si>
  <si>
    <t>3403-IL</t>
  </si>
  <si>
    <t>3403-ILLN</t>
  </si>
  <si>
    <t>5144-ILLN</t>
  </si>
  <si>
    <t>5678-IL</t>
  </si>
  <si>
    <t>5678-ILLN</t>
  </si>
  <si>
    <t>6424-IL</t>
  </si>
  <si>
    <t>6424-ILLN</t>
  </si>
  <si>
    <t>6528-IL</t>
  </si>
  <si>
    <t>6528-ILLN</t>
  </si>
  <si>
    <t>7928-IL</t>
  </si>
  <si>
    <t>7928-ILLN</t>
  </si>
  <si>
    <t>8156-IL</t>
  </si>
  <si>
    <t>8156-ILLN</t>
  </si>
  <si>
    <t>8176-IL</t>
  </si>
  <si>
    <t>8176-ILLN</t>
  </si>
  <si>
    <t>8664-IL</t>
  </si>
  <si>
    <t>8664-ILLN</t>
  </si>
  <si>
    <t>Alignment agaist mature miRNA</t>
  </si>
  <si>
    <t>Alignment agaist miRBase hairpin</t>
  </si>
  <si>
    <t>FastQC after quality control</t>
  </si>
  <si>
    <t>% Total Base Pairs trimmed</t>
  </si>
  <si>
    <t>% Duplicate Reads</t>
  </si>
  <si>
    <t>Average % GC Content</t>
  </si>
  <si>
    <t>Total Sequences (millions)</t>
  </si>
  <si>
    <t>Total sequences in the bam file (millions)</t>
  </si>
  <si>
    <t>% Mapped Reads</t>
  </si>
  <si>
    <t>Reads Mapped in the bam file (millions)</t>
  </si>
  <si>
    <t>Sample ID</t>
  </si>
  <si>
    <t>NA</t>
  </si>
  <si>
    <t>NA: missing data</t>
  </si>
  <si>
    <t>Average</t>
  </si>
  <si>
    <t>0398-liver</t>
  </si>
  <si>
    <t>1117-liver</t>
  </si>
  <si>
    <t>1376-liver</t>
  </si>
  <si>
    <t>2442-liver</t>
  </si>
  <si>
    <t>3403-liver</t>
  </si>
  <si>
    <t>5678-liver</t>
  </si>
  <si>
    <t>6528-liver</t>
  </si>
  <si>
    <t>8156-liver</t>
  </si>
  <si>
    <t>8176-liver</t>
  </si>
  <si>
    <t>8664-liver</t>
  </si>
  <si>
    <t>IL</t>
  </si>
  <si>
    <t>Negative</t>
  </si>
  <si>
    <t>ILLN</t>
  </si>
  <si>
    <t>Resistant</t>
  </si>
  <si>
    <t>Positive</t>
  </si>
  <si>
    <t>Cow ID</t>
  </si>
  <si>
    <t>MAP infection</t>
  </si>
  <si>
    <t>Liver</t>
  </si>
  <si>
    <t>yes</t>
  </si>
  <si>
    <t>no</t>
  </si>
  <si>
    <t>Table S1A Tissue availiability per sample</t>
  </si>
  <si>
    <t>Table S1b General statistics about the small RNA sequencing data processing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.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10" fontId="2" fillId="0" borderId="0" xfId="0" applyNumberFormat="1" applyFont="1"/>
    <xf numFmtId="9" fontId="2" fillId="0" borderId="0" xfId="0" applyNumberFormat="1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10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0A784-C720-704B-A66C-674D9AFB717B}">
  <dimension ref="A1:E16"/>
  <sheetViews>
    <sheetView zoomScale="116" workbookViewId="0">
      <selection activeCell="I8" sqref="I8"/>
    </sheetView>
  </sheetViews>
  <sheetFormatPr defaultColWidth="11" defaultRowHeight="15.75" x14ac:dyDescent="0.25"/>
  <cols>
    <col min="2" max="2" width="13.875" customWidth="1"/>
  </cols>
  <sheetData>
    <row r="1" spans="1:5" x14ac:dyDescent="0.25">
      <c r="A1" s="1" t="s">
        <v>61</v>
      </c>
    </row>
    <row r="2" spans="1:5" x14ac:dyDescent="0.25">
      <c r="A2" s="1" t="s">
        <v>56</v>
      </c>
      <c r="B2" s="1" t="s">
        <v>57</v>
      </c>
      <c r="C2" s="1" t="s">
        <v>51</v>
      </c>
      <c r="D2" s="1" t="s">
        <v>53</v>
      </c>
      <c r="E2" s="1" t="s">
        <v>58</v>
      </c>
    </row>
    <row r="3" spans="1:5" x14ac:dyDescent="0.25">
      <c r="A3">
        <v>1376</v>
      </c>
      <c r="B3" t="s">
        <v>52</v>
      </c>
      <c r="C3" t="s">
        <v>59</v>
      </c>
      <c r="D3" t="s">
        <v>59</v>
      </c>
      <c r="E3" t="s">
        <v>59</v>
      </c>
    </row>
    <row r="4" spans="1:5" x14ac:dyDescent="0.25">
      <c r="A4">
        <v>3403</v>
      </c>
      <c r="B4" t="s">
        <v>52</v>
      </c>
      <c r="C4" t="s">
        <v>59</v>
      </c>
      <c r="D4" t="s">
        <v>59</v>
      </c>
      <c r="E4" t="s">
        <v>59</v>
      </c>
    </row>
    <row r="5" spans="1:5" x14ac:dyDescent="0.25">
      <c r="A5">
        <v>6528</v>
      </c>
      <c r="B5" t="s">
        <v>52</v>
      </c>
      <c r="C5" t="s">
        <v>59</v>
      </c>
      <c r="D5" t="s">
        <v>59</v>
      </c>
      <c r="E5" t="s">
        <v>59</v>
      </c>
    </row>
    <row r="6" spans="1:5" x14ac:dyDescent="0.25">
      <c r="A6">
        <v>8176</v>
      </c>
      <c r="B6" t="s">
        <v>52</v>
      </c>
      <c r="C6" t="s">
        <v>59</v>
      </c>
      <c r="D6" t="s">
        <v>59</v>
      </c>
      <c r="E6" t="s">
        <v>59</v>
      </c>
    </row>
    <row r="7" spans="1:5" x14ac:dyDescent="0.25">
      <c r="A7">
        <v>8664</v>
      </c>
      <c r="B7" t="s">
        <v>52</v>
      </c>
      <c r="C7" t="s">
        <v>59</v>
      </c>
      <c r="D7" t="s">
        <v>59</v>
      </c>
      <c r="E7" t="s">
        <v>59</v>
      </c>
    </row>
    <row r="8" spans="1:5" x14ac:dyDescent="0.25">
      <c r="A8">
        <v>398</v>
      </c>
      <c r="B8" t="s">
        <v>54</v>
      </c>
      <c r="C8" t="s">
        <v>59</v>
      </c>
      <c r="D8" t="s">
        <v>59</v>
      </c>
      <c r="E8" t="s">
        <v>59</v>
      </c>
    </row>
    <row r="9" spans="1:5" x14ac:dyDescent="0.25">
      <c r="A9">
        <v>1117</v>
      </c>
      <c r="B9" t="s">
        <v>54</v>
      </c>
      <c r="C9" t="s">
        <v>59</v>
      </c>
      <c r="D9" t="s">
        <v>59</v>
      </c>
      <c r="E9" t="s">
        <v>59</v>
      </c>
    </row>
    <row r="10" spans="1:5" x14ac:dyDescent="0.25">
      <c r="A10">
        <v>2442</v>
      </c>
      <c r="B10" t="s">
        <v>54</v>
      </c>
      <c r="C10" t="s">
        <v>59</v>
      </c>
      <c r="D10" t="s">
        <v>59</v>
      </c>
      <c r="E10" t="s">
        <v>59</v>
      </c>
    </row>
    <row r="11" spans="1:5" x14ac:dyDescent="0.25">
      <c r="A11">
        <v>6424</v>
      </c>
      <c r="B11" t="s">
        <v>54</v>
      </c>
      <c r="C11" t="s">
        <v>59</v>
      </c>
      <c r="D11" t="s">
        <v>59</v>
      </c>
      <c r="E11" t="s">
        <v>60</v>
      </c>
    </row>
    <row r="12" spans="1:5" x14ac:dyDescent="0.25">
      <c r="A12">
        <v>7928</v>
      </c>
      <c r="B12" t="s">
        <v>54</v>
      </c>
      <c r="C12" t="s">
        <v>59</v>
      </c>
      <c r="D12" t="s">
        <v>59</v>
      </c>
      <c r="E12" t="s">
        <v>60</v>
      </c>
    </row>
    <row r="13" spans="1:5" x14ac:dyDescent="0.25">
      <c r="A13">
        <v>1180</v>
      </c>
      <c r="B13" t="s">
        <v>55</v>
      </c>
      <c r="C13" t="s">
        <v>59</v>
      </c>
      <c r="D13" t="s">
        <v>59</v>
      </c>
      <c r="E13" t="s">
        <v>60</v>
      </c>
    </row>
    <row r="14" spans="1:5" x14ac:dyDescent="0.25">
      <c r="A14">
        <v>5144</v>
      </c>
      <c r="B14" t="s">
        <v>55</v>
      </c>
      <c r="C14" t="s">
        <v>60</v>
      </c>
      <c r="D14" t="s">
        <v>59</v>
      </c>
      <c r="E14" t="s">
        <v>60</v>
      </c>
    </row>
    <row r="15" spans="1:5" x14ac:dyDescent="0.25">
      <c r="A15">
        <v>5678</v>
      </c>
      <c r="B15" t="s">
        <v>55</v>
      </c>
      <c r="C15" t="s">
        <v>59</v>
      </c>
      <c r="D15" t="s">
        <v>59</v>
      </c>
      <c r="E15" t="s">
        <v>59</v>
      </c>
    </row>
    <row r="16" spans="1:5" x14ac:dyDescent="0.25">
      <c r="A16">
        <v>8156</v>
      </c>
      <c r="B16" t="s">
        <v>55</v>
      </c>
      <c r="C16" t="s">
        <v>59</v>
      </c>
      <c r="D16" t="s">
        <v>59</v>
      </c>
      <c r="E16" t="s">
        <v>59</v>
      </c>
    </row>
  </sheetData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EEF40-7858-F849-A638-DB0416970E45}">
  <dimension ref="A1:K42"/>
  <sheetViews>
    <sheetView tabSelected="1" zoomScale="150" workbookViewId="0"/>
  </sheetViews>
  <sheetFormatPr defaultColWidth="11" defaultRowHeight="15.75" x14ac:dyDescent="0.25"/>
  <cols>
    <col min="1" max="1" width="13" customWidth="1"/>
    <col min="4" max="4" width="13.125" customWidth="1"/>
    <col min="7" max="7" width="13.375" customWidth="1"/>
    <col min="8" max="8" width="13" customWidth="1"/>
  </cols>
  <sheetData>
    <row r="1" spans="1:11" x14ac:dyDescent="0.25">
      <c r="A1" s="1" t="s">
        <v>62</v>
      </c>
    </row>
    <row r="2" spans="1:11" x14ac:dyDescent="0.25">
      <c r="A2" t="s">
        <v>37</v>
      </c>
      <c r="B2" s="8" t="s">
        <v>27</v>
      </c>
      <c r="C2" s="8"/>
      <c r="D2" s="8"/>
      <c r="E2" s="8" t="s">
        <v>28</v>
      </c>
      <c r="F2" s="8"/>
      <c r="G2" s="8"/>
      <c r="H2" s="9" t="s">
        <v>30</v>
      </c>
      <c r="I2" s="8" t="s">
        <v>29</v>
      </c>
      <c r="J2" s="8"/>
      <c r="K2" s="8"/>
    </row>
    <row r="3" spans="1:11" s="5" customFormat="1" ht="62.1" customHeight="1" x14ac:dyDescent="0.25">
      <c r="B3" s="6" t="s">
        <v>36</v>
      </c>
      <c r="C3" s="6" t="s">
        <v>35</v>
      </c>
      <c r="D3" s="6" t="s">
        <v>34</v>
      </c>
      <c r="E3" s="6" t="s">
        <v>36</v>
      </c>
      <c r="F3" s="6" t="s">
        <v>35</v>
      </c>
      <c r="G3" s="6" t="s">
        <v>34</v>
      </c>
      <c r="H3" s="9"/>
      <c r="I3" s="6" t="s">
        <v>31</v>
      </c>
      <c r="J3" s="6" t="s">
        <v>32</v>
      </c>
      <c r="K3" s="6" t="s">
        <v>33</v>
      </c>
    </row>
    <row r="4" spans="1:11" x14ac:dyDescent="0.25">
      <c r="A4" s="1" t="s">
        <v>0</v>
      </c>
      <c r="B4" s="2">
        <v>3.2</v>
      </c>
      <c r="C4" s="3">
        <v>0.53300000000000003</v>
      </c>
      <c r="D4" s="2">
        <v>5.9</v>
      </c>
      <c r="E4" s="2">
        <v>0.8</v>
      </c>
      <c r="F4" s="3">
        <v>0.27800000000000002</v>
      </c>
      <c r="G4" s="2">
        <v>2.9</v>
      </c>
      <c r="H4" s="3">
        <v>0.65100000000000002</v>
      </c>
      <c r="I4" s="3">
        <v>0.96699999999999997</v>
      </c>
      <c r="J4" s="4">
        <v>0.55000000000000004</v>
      </c>
      <c r="K4" s="2">
        <v>8.6999999999999993</v>
      </c>
    </row>
    <row r="5" spans="1:11" x14ac:dyDescent="0.25">
      <c r="A5" s="1" t="s">
        <v>1</v>
      </c>
      <c r="B5" s="2">
        <v>6.8</v>
      </c>
      <c r="C5" s="3">
        <v>0.48399999999999999</v>
      </c>
      <c r="D5" s="2">
        <v>14.1</v>
      </c>
      <c r="E5" s="2">
        <v>1.9</v>
      </c>
      <c r="F5" s="3">
        <v>0.245</v>
      </c>
      <c r="G5" s="2">
        <v>7.6</v>
      </c>
      <c r="H5" s="3">
        <v>0.59099999999999997</v>
      </c>
      <c r="I5" s="3">
        <v>0.98299999999999998</v>
      </c>
      <c r="J5" s="4">
        <v>0.54</v>
      </c>
      <c r="K5" s="2">
        <v>17.399999999999999</v>
      </c>
    </row>
    <row r="6" spans="1:11" x14ac:dyDescent="0.25">
      <c r="A6" s="1" t="s">
        <v>41</v>
      </c>
      <c r="B6" s="2">
        <v>1.3</v>
      </c>
      <c r="C6" s="3">
        <v>0.40600000000000003</v>
      </c>
      <c r="D6" s="2">
        <v>3.2</v>
      </c>
      <c r="E6" s="2">
        <v>0.4</v>
      </c>
      <c r="F6" s="3">
        <v>0.189</v>
      </c>
      <c r="G6" s="2">
        <v>2</v>
      </c>
      <c r="H6" s="3">
        <v>0.63600000000000001</v>
      </c>
      <c r="I6" s="3">
        <v>0.96699999999999997</v>
      </c>
      <c r="J6" s="4">
        <v>0.56000000000000005</v>
      </c>
      <c r="K6" s="2">
        <v>5.0999999999999996</v>
      </c>
    </row>
    <row r="7" spans="1:11" x14ac:dyDescent="0.25">
      <c r="A7" s="1" t="s">
        <v>2</v>
      </c>
      <c r="B7" s="2">
        <v>9.8000000000000007</v>
      </c>
      <c r="C7" s="3">
        <v>0.61499999999999999</v>
      </c>
      <c r="D7" s="2">
        <v>15.9</v>
      </c>
      <c r="E7" s="2">
        <v>2</v>
      </c>
      <c r="F7" s="3">
        <v>0.309</v>
      </c>
      <c r="G7" s="2">
        <v>6.4</v>
      </c>
      <c r="H7" s="3">
        <v>0.59299999999999997</v>
      </c>
      <c r="I7" s="3">
        <v>0.97199999999999998</v>
      </c>
      <c r="J7" s="4">
        <v>0.55000000000000004</v>
      </c>
      <c r="K7" s="2">
        <v>19.5</v>
      </c>
    </row>
    <row r="8" spans="1:11" x14ac:dyDescent="0.25">
      <c r="A8" s="1" t="s">
        <v>3</v>
      </c>
      <c r="B8" s="2">
        <v>3.4</v>
      </c>
      <c r="C8" s="3">
        <v>0.441</v>
      </c>
      <c r="D8" s="2">
        <v>7.6</v>
      </c>
      <c r="E8" s="2">
        <v>1</v>
      </c>
      <c r="F8" s="3">
        <v>0.23</v>
      </c>
      <c r="G8" s="2">
        <v>4.5</v>
      </c>
      <c r="H8" s="3">
        <v>0.60599999999999998</v>
      </c>
      <c r="I8" s="3">
        <v>0.98</v>
      </c>
      <c r="J8" s="4">
        <v>0.55000000000000004</v>
      </c>
      <c r="K8" s="2">
        <v>10.199999999999999</v>
      </c>
    </row>
    <row r="9" spans="1:11" x14ac:dyDescent="0.25">
      <c r="A9" s="1" t="s">
        <v>42</v>
      </c>
      <c r="B9" s="2">
        <v>1.8</v>
      </c>
      <c r="C9" s="3">
        <v>0.505</v>
      </c>
      <c r="D9" s="2">
        <v>3.5</v>
      </c>
      <c r="E9" s="2">
        <v>0.6</v>
      </c>
      <c r="F9" s="3">
        <v>0.318</v>
      </c>
      <c r="G9" s="2">
        <v>1.8</v>
      </c>
      <c r="H9" s="3">
        <v>0.67800000000000005</v>
      </c>
      <c r="I9" s="3">
        <v>0.97199999999999998</v>
      </c>
      <c r="J9" s="4">
        <v>0.55000000000000004</v>
      </c>
      <c r="K9" s="2">
        <v>5.8</v>
      </c>
    </row>
    <row r="10" spans="1:11" x14ac:dyDescent="0.25">
      <c r="A10" s="1" t="s">
        <v>4</v>
      </c>
      <c r="B10" s="2" t="s">
        <v>38</v>
      </c>
      <c r="C10" s="3">
        <v>0.41699999999999998</v>
      </c>
      <c r="D10" s="2" t="s">
        <v>38</v>
      </c>
      <c r="E10" s="2" t="s">
        <v>38</v>
      </c>
      <c r="F10" s="3">
        <v>0.14199999999999999</v>
      </c>
      <c r="G10" s="2" t="s">
        <v>38</v>
      </c>
      <c r="H10" s="3">
        <v>0.67800000000000005</v>
      </c>
      <c r="I10" s="3">
        <v>0.66400000000000003</v>
      </c>
      <c r="J10" s="4">
        <v>0.55000000000000004</v>
      </c>
      <c r="K10" s="2" t="s">
        <v>38</v>
      </c>
    </row>
    <row r="11" spans="1:11" x14ac:dyDescent="0.25">
      <c r="A11" s="1" t="s">
        <v>5</v>
      </c>
      <c r="B11" s="2" t="s">
        <v>38</v>
      </c>
      <c r="C11" s="3">
        <v>0.39600000000000002</v>
      </c>
      <c r="D11" s="2" t="s">
        <v>38</v>
      </c>
      <c r="E11" s="2" t="s">
        <v>38</v>
      </c>
      <c r="F11" s="3">
        <v>0.15</v>
      </c>
      <c r="G11" s="2" t="s">
        <v>38</v>
      </c>
      <c r="H11" s="3">
        <v>0.625</v>
      </c>
      <c r="I11" s="3">
        <v>0.69199999999999995</v>
      </c>
      <c r="J11" s="4">
        <v>0.55000000000000004</v>
      </c>
      <c r="K11" s="2" t="s">
        <v>38</v>
      </c>
    </row>
    <row r="12" spans="1:11" x14ac:dyDescent="0.25">
      <c r="A12" s="1" t="s">
        <v>6</v>
      </c>
      <c r="B12" s="2">
        <v>8.3000000000000007</v>
      </c>
      <c r="C12" s="3">
        <v>0.74299999999999999</v>
      </c>
      <c r="D12" s="2">
        <v>11.2</v>
      </c>
      <c r="E12" s="2">
        <v>1.4</v>
      </c>
      <c r="F12" s="3">
        <v>0.47599999999999998</v>
      </c>
      <c r="G12" s="2">
        <v>3</v>
      </c>
      <c r="H12" s="3">
        <v>0.58499999999999996</v>
      </c>
      <c r="I12" s="3">
        <v>0.97399999999999998</v>
      </c>
      <c r="J12" s="4">
        <v>0.54</v>
      </c>
      <c r="K12" s="2">
        <v>12.3</v>
      </c>
    </row>
    <row r="13" spans="1:11" x14ac:dyDescent="0.25">
      <c r="A13" s="1" t="s">
        <v>7</v>
      </c>
      <c r="B13" s="2">
        <v>1.2</v>
      </c>
      <c r="C13" s="3">
        <v>0.29699999999999999</v>
      </c>
      <c r="D13" s="2">
        <v>4.2</v>
      </c>
      <c r="E13" s="2">
        <v>0.4</v>
      </c>
      <c r="F13" s="3">
        <v>0.14699999999999999</v>
      </c>
      <c r="G13" s="2">
        <v>3.1</v>
      </c>
      <c r="H13" s="3">
        <v>0.71899999999999997</v>
      </c>
      <c r="I13" s="3">
        <v>0.98</v>
      </c>
      <c r="J13" s="4">
        <v>0.56000000000000005</v>
      </c>
      <c r="K13" s="2">
        <v>8.3000000000000007</v>
      </c>
    </row>
    <row r="14" spans="1:11" x14ac:dyDescent="0.25">
      <c r="A14" s="1" t="s">
        <v>43</v>
      </c>
      <c r="B14" s="2">
        <v>3.8</v>
      </c>
      <c r="C14" s="3">
        <v>0.54600000000000004</v>
      </c>
      <c r="D14" s="2">
        <v>7</v>
      </c>
      <c r="E14" s="2">
        <v>1.1000000000000001</v>
      </c>
      <c r="F14" s="3">
        <v>0.33500000000000002</v>
      </c>
      <c r="G14" s="2">
        <v>3.3</v>
      </c>
      <c r="H14" s="3">
        <v>0.68400000000000005</v>
      </c>
      <c r="I14" s="3">
        <v>0.98199999999999998</v>
      </c>
      <c r="J14" s="4">
        <v>0.55000000000000004</v>
      </c>
      <c r="K14" s="2">
        <v>12.5</v>
      </c>
    </row>
    <row r="15" spans="1:11" x14ac:dyDescent="0.25">
      <c r="A15" s="1" t="s">
        <v>8</v>
      </c>
      <c r="B15" s="2">
        <v>1.7</v>
      </c>
      <c r="C15" s="3">
        <v>0.38700000000000001</v>
      </c>
      <c r="D15" s="2">
        <v>4.5</v>
      </c>
      <c r="E15" s="2">
        <v>0.5</v>
      </c>
      <c r="F15" s="3">
        <v>0.19</v>
      </c>
      <c r="G15" s="2">
        <v>2.9</v>
      </c>
      <c r="H15" s="3">
        <v>0.69399999999999995</v>
      </c>
      <c r="I15" s="3">
        <v>0.95399999999999996</v>
      </c>
      <c r="J15" s="4">
        <v>0.56000000000000005</v>
      </c>
      <c r="K15" s="2">
        <v>8.6</v>
      </c>
    </row>
    <row r="16" spans="1:11" x14ac:dyDescent="0.25">
      <c r="A16" s="1" t="s">
        <v>9</v>
      </c>
      <c r="B16" s="2">
        <v>1.4</v>
      </c>
      <c r="C16" s="3">
        <v>0.35799999999999998</v>
      </c>
      <c r="D16" s="2">
        <v>4</v>
      </c>
      <c r="E16" s="2">
        <v>0.5</v>
      </c>
      <c r="F16" s="3">
        <v>0.188</v>
      </c>
      <c r="G16" s="2">
        <v>2.7</v>
      </c>
      <c r="H16" s="3">
        <v>0.64700000000000002</v>
      </c>
      <c r="I16" s="3">
        <v>0.97399999999999998</v>
      </c>
      <c r="J16" s="4">
        <v>0.56000000000000005</v>
      </c>
      <c r="K16" s="2">
        <v>6.4</v>
      </c>
    </row>
    <row r="17" spans="1:11" x14ac:dyDescent="0.25">
      <c r="A17" s="1" t="s">
        <v>44</v>
      </c>
      <c r="B17" s="2">
        <v>1.1000000000000001</v>
      </c>
      <c r="C17" s="3">
        <v>0.372</v>
      </c>
      <c r="D17" s="2">
        <v>2.9</v>
      </c>
      <c r="E17" s="2">
        <v>0.3</v>
      </c>
      <c r="F17" s="3">
        <v>0.16700000000000001</v>
      </c>
      <c r="G17" s="2">
        <v>1.9</v>
      </c>
      <c r="H17" s="3">
        <v>0.70099999999999996</v>
      </c>
      <c r="I17" s="3">
        <v>0.97199999999999998</v>
      </c>
      <c r="J17" s="4">
        <v>0.55000000000000004</v>
      </c>
      <c r="K17" s="2">
        <v>6.2</v>
      </c>
    </row>
    <row r="18" spans="1:11" x14ac:dyDescent="0.25">
      <c r="A18" s="1" t="s">
        <v>10</v>
      </c>
      <c r="B18" s="2">
        <v>6.4</v>
      </c>
      <c r="C18" s="3">
        <v>0.55600000000000005</v>
      </c>
      <c r="D18" s="2">
        <v>11.6</v>
      </c>
      <c r="E18" s="2">
        <v>1.5</v>
      </c>
      <c r="F18" s="3">
        <v>0.27300000000000002</v>
      </c>
      <c r="G18" s="2">
        <v>5.4</v>
      </c>
      <c r="H18" s="3">
        <v>0.60899999999999999</v>
      </c>
      <c r="I18" s="3">
        <v>0.96799999999999997</v>
      </c>
      <c r="J18" s="4">
        <v>0.55000000000000004</v>
      </c>
      <c r="K18" s="2">
        <v>14.9</v>
      </c>
    </row>
    <row r="19" spans="1:11" x14ac:dyDescent="0.25">
      <c r="A19" s="1" t="s">
        <v>11</v>
      </c>
      <c r="B19" s="2">
        <v>2.4</v>
      </c>
      <c r="C19" s="3">
        <v>0.29399999999999998</v>
      </c>
      <c r="D19" s="2">
        <v>8.3000000000000007</v>
      </c>
      <c r="E19" s="2">
        <v>0.9</v>
      </c>
      <c r="F19" s="3">
        <v>0.15</v>
      </c>
      <c r="G19" s="2">
        <v>6.1</v>
      </c>
      <c r="H19" s="3">
        <v>0.63600000000000001</v>
      </c>
      <c r="I19" s="3">
        <v>0.98</v>
      </c>
      <c r="J19" s="4">
        <v>0.55000000000000004</v>
      </c>
      <c r="K19" s="2">
        <v>13</v>
      </c>
    </row>
    <row r="20" spans="1:11" x14ac:dyDescent="0.25">
      <c r="A20" s="1" t="s">
        <v>45</v>
      </c>
      <c r="B20" s="2">
        <v>4.8</v>
      </c>
      <c r="C20" s="3">
        <v>0.41399999999999998</v>
      </c>
      <c r="D20" s="2">
        <v>11.7</v>
      </c>
      <c r="E20" s="2">
        <v>1.4</v>
      </c>
      <c r="F20" s="3">
        <v>0.2</v>
      </c>
      <c r="G20" s="2">
        <v>7</v>
      </c>
      <c r="H20" s="3">
        <v>0.64300000000000002</v>
      </c>
      <c r="I20" s="3">
        <v>0.98499999999999999</v>
      </c>
      <c r="J20" s="4">
        <v>0.55000000000000004</v>
      </c>
      <c r="K20" s="2">
        <v>19</v>
      </c>
    </row>
    <row r="21" spans="1:11" x14ac:dyDescent="0.25">
      <c r="A21" s="1" t="s">
        <v>12</v>
      </c>
      <c r="B21" s="2">
        <v>0.5</v>
      </c>
      <c r="C21" s="3">
        <v>0.14099999999999999</v>
      </c>
      <c r="D21" s="2">
        <v>3.7</v>
      </c>
      <c r="E21" s="2">
        <v>0.3</v>
      </c>
      <c r="F21" s="3">
        <v>8.7999999999999995E-2</v>
      </c>
      <c r="G21" s="2">
        <v>3.2</v>
      </c>
      <c r="H21" s="3">
        <v>0.73</v>
      </c>
      <c r="I21" s="3">
        <v>0.97499999999999998</v>
      </c>
      <c r="J21" s="4">
        <v>0.56999999999999995</v>
      </c>
      <c r="K21" s="2">
        <v>9.9</v>
      </c>
    </row>
    <row r="22" spans="1:11" x14ac:dyDescent="0.25">
      <c r="A22" s="1" t="s">
        <v>13</v>
      </c>
      <c r="B22" s="2">
        <v>3.8</v>
      </c>
      <c r="C22" s="3">
        <v>0.43099999999999999</v>
      </c>
      <c r="D22" s="2">
        <v>8.8000000000000007</v>
      </c>
      <c r="E22" s="2">
        <v>0.8</v>
      </c>
      <c r="F22" s="3">
        <v>0.16300000000000001</v>
      </c>
      <c r="G22" s="2">
        <v>5.0999999999999996</v>
      </c>
      <c r="H22" s="3">
        <v>0.66</v>
      </c>
      <c r="I22" s="3">
        <v>0.95799999999999996</v>
      </c>
      <c r="J22" s="4">
        <v>0.56999999999999995</v>
      </c>
      <c r="K22" s="2">
        <v>14.8</v>
      </c>
    </row>
    <row r="23" spans="1:11" x14ac:dyDescent="0.25">
      <c r="A23" s="1" t="s">
        <v>14</v>
      </c>
      <c r="B23" s="2">
        <v>5.3</v>
      </c>
      <c r="C23" s="3">
        <v>0.47399999999999998</v>
      </c>
      <c r="D23" s="2">
        <v>11.2</v>
      </c>
      <c r="E23" s="2">
        <v>1.4</v>
      </c>
      <c r="F23" s="3">
        <v>0.23599999999999999</v>
      </c>
      <c r="G23" s="2">
        <v>6.1</v>
      </c>
      <c r="H23" s="3">
        <v>0.65700000000000003</v>
      </c>
      <c r="I23" s="3">
        <v>0.97599999999999998</v>
      </c>
      <c r="J23" s="4">
        <v>0.55000000000000004</v>
      </c>
      <c r="K23" s="2">
        <v>18.2</v>
      </c>
    </row>
    <row r="24" spans="1:11" x14ac:dyDescent="0.25">
      <c r="A24" s="1" t="s">
        <v>46</v>
      </c>
      <c r="B24" s="2">
        <v>1.1000000000000001</v>
      </c>
      <c r="C24" s="3">
        <v>9.7000000000000003E-2</v>
      </c>
      <c r="D24" s="2">
        <v>11.3</v>
      </c>
      <c r="E24" s="2">
        <v>0.5</v>
      </c>
      <c r="F24" s="3">
        <v>0.05</v>
      </c>
      <c r="G24" s="2">
        <v>10.199999999999999</v>
      </c>
      <c r="H24" s="3">
        <v>0.54300000000000004</v>
      </c>
      <c r="I24" s="3">
        <v>0.95099999999999996</v>
      </c>
      <c r="J24" s="4">
        <v>0.62</v>
      </c>
      <c r="K24" s="2">
        <v>19.399999999999999</v>
      </c>
    </row>
    <row r="25" spans="1:11" x14ac:dyDescent="0.25">
      <c r="A25" s="1" t="s">
        <v>15</v>
      </c>
      <c r="B25" s="2">
        <v>3.1</v>
      </c>
      <c r="C25" s="3">
        <v>0.42299999999999999</v>
      </c>
      <c r="D25" s="2">
        <v>7.2</v>
      </c>
      <c r="E25" s="2">
        <v>0.7</v>
      </c>
      <c r="F25" s="3">
        <v>0.16</v>
      </c>
      <c r="G25" s="2">
        <v>4.3</v>
      </c>
      <c r="H25" s="3">
        <v>0.60899999999999999</v>
      </c>
      <c r="I25" s="3">
        <v>0.94599999999999995</v>
      </c>
      <c r="J25" s="4">
        <v>0.56999999999999995</v>
      </c>
      <c r="K25" s="2">
        <v>10.199999999999999</v>
      </c>
    </row>
    <row r="26" spans="1:11" x14ac:dyDescent="0.25">
      <c r="A26" s="1" t="s">
        <v>16</v>
      </c>
      <c r="B26" s="2">
        <v>0.8</v>
      </c>
      <c r="C26" s="3">
        <v>0.189</v>
      </c>
      <c r="D26" s="2">
        <v>4.0999999999999996</v>
      </c>
      <c r="E26" s="2">
        <v>0.3</v>
      </c>
      <c r="F26" s="3">
        <v>8.1000000000000003E-2</v>
      </c>
      <c r="G26" s="2">
        <v>3.4</v>
      </c>
      <c r="H26" s="3">
        <v>0.61699999999999999</v>
      </c>
      <c r="I26" s="3">
        <v>0.96499999999999997</v>
      </c>
      <c r="J26" s="4">
        <v>0.55000000000000004</v>
      </c>
      <c r="K26" s="2">
        <v>7</v>
      </c>
    </row>
    <row r="27" spans="1:11" x14ac:dyDescent="0.25">
      <c r="A27" s="1" t="s">
        <v>17</v>
      </c>
      <c r="B27" s="2">
        <v>4.5</v>
      </c>
      <c r="C27" s="3">
        <v>0.65600000000000003</v>
      </c>
      <c r="D27" s="2">
        <v>6.8</v>
      </c>
      <c r="E27" s="2">
        <v>1</v>
      </c>
      <c r="F27" s="3">
        <v>0.39200000000000002</v>
      </c>
      <c r="G27" s="2">
        <v>2.5</v>
      </c>
      <c r="H27" s="3">
        <v>0.625</v>
      </c>
      <c r="I27" s="3">
        <v>0.96799999999999997</v>
      </c>
      <c r="J27" s="4">
        <v>0.55000000000000004</v>
      </c>
      <c r="K27" s="2">
        <v>8.9</v>
      </c>
    </row>
    <row r="28" spans="1:11" x14ac:dyDescent="0.25">
      <c r="A28" s="1" t="s">
        <v>18</v>
      </c>
      <c r="B28" s="2">
        <v>1.6</v>
      </c>
      <c r="C28" s="3">
        <v>0.39300000000000002</v>
      </c>
      <c r="D28" s="2">
        <v>4</v>
      </c>
      <c r="E28" s="2">
        <v>0.5</v>
      </c>
      <c r="F28" s="3">
        <v>0.20699999999999999</v>
      </c>
      <c r="G28" s="2">
        <v>2.5</v>
      </c>
      <c r="H28" s="3">
        <v>0.623</v>
      </c>
      <c r="I28" s="3">
        <v>0.97199999999999998</v>
      </c>
      <c r="J28" s="4">
        <v>0.55000000000000004</v>
      </c>
      <c r="K28" s="2">
        <v>5.6</v>
      </c>
    </row>
    <row r="29" spans="1:11" x14ac:dyDescent="0.25">
      <c r="A29" s="1" t="s">
        <v>47</v>
      </c>
      <c r="B29" s="2">
        <v>0.4</v>
      </c>
      <c r="C29" s="3">
        <v>0.38600000000000001</v>
      </c>
      <c r="D29" s="2">
        <v>1</v>
      </c>
      <c r="E29" s="2">
        <v>0.1</v>
      </c>
      <c r="F29" s="3">
        <v>0.159</v>
      </c>
      <c r="G29" s="2">
        <v>0.6</v>
      </c>
      <c r="H29" s="3">
        <v>0.61799999999999999</v>
      </c>
      <c r="I29" s="3">
        <v>0.95199999999999996</v>
      </c>
      <c r="J29" s="4">
        <v>0.55000000000000004</v>
      </c>
      <c r="K29" s="2">
        <v>1.3</v>
      </c>
    </row>
    <row r="30" spans="1:11" x14ac:dyDescent="0.25">
      <c r="A30" s="1" t="s">
        <v>19</v>
      </c>
      <c r="B30" s="2">
        <v>8.5</v>
      </c>
      <c r="C30" s="3">
        <v>0.54100000000000004</v>
      </c>
      <c r="D30" s="2">
        <v>15.7</v>
      </c>
      <c r="E30" s="2">
        <v>1.6</v>
      </c>
      <c r="F30" s="3">
        <v>0.21299999999999999</v>
      </c>
      <c r="G30" s="2">
        <v>7.4</v>
      </c>
      <c r="H30" s="3">
        <v>0.60799999999999998</v>
      </c>
      <c r="I30" s="3">
        <v>0.96299999999999997</v>
      </c>
      <c r="J30" s="4">
        <v>0.56000000000000005</v>
      </c>
      <c r="K30" s="2">
        <v>20.3</v>
      </c>
    </row>
    <row r="31" spans="1:11" x14ac:dyDescent="0.25">
      <c r="A31" s="1" t="s">
        <v>20</v>
      </c>
      <c r="B31" s="2">
        <v>5</v>
      </c>
      <c r="C31" s="3">
        <v>0.37</v>
      </c>
      <c r="D31" s="2">
        <v>13.5</v>
      </c>
      <c r="E31" s="2">
        <v>1.1000000000000001</v>
      </c>
      <c r="F31" s="3">
        <v>0.128</v>
      </c>
      <c r="G31" s="2">
        <v>8.6999999999999993</v>
      </c>
      <c r="H31" s="3">
        <v>0.54700000000000004</v>
      </c>
      <c r="I31" s="3">
        <v>0.96899999999999997</v>
      </c>
      <c r="J31" s="4">
        <v>0.54</v>
      </c>
      <c r="K31" s="2">
        <v>15.8</v>
      </c>
    </row>
    <row r="32" spans="1:11" x14ac:dyDescent="0.25">
      <c r="A32" s="1" t="s">
        <v>21</v>
      </c>
      <c r="B32" s="2">
        <v>6.2</v>
      </c>
      <c r="C32" s="3">
        <v>0.66900000000000004</v>
      </c>
      <c r="D32" s="2">
        <v>9.1999999999999993</v>
      </c>
      <c r="E32" s="2">
        <v>0.9</v>
      </c>
      <c r="F32" s="3">
        <v>0.29699999999999999</v>
      </c>
      <c r="G32" s="2">
        <v>3.2</v>
      </c>
      <c r="H32" s="3">
        <v>0.59199999999999997</v>
      </c>
      <c r="I32" s="3">
        <v>0.96699999999999997</v>
      </c>
      <c r="J32" s="4">
        <v>0.54</v>
      </c>
      <c r="K32" s="2">
        <v>10.9</v>
      </c>
    </row>
    <row r="33" spans="1:11" x14ac:dyDescent="0.25">
      <c r="A33" s="1" t="s">
        <v>22</v>
      </c>
      <c r="B33" s="2">
        <v>6.4</v>
      </c>
      <c r="C33" s="3">
        <v>0.39500000000000002</v>
      </c>
      <c r="D33" s="2">
        <v>16.3</v>
      </c>
      <c r="E33" s="2">
        <v>1.9</v>
      </c>
      <c r="F33" s="3">
        <v>0.18</v>
      </c>
      <c r="G33" s="2">
        <v>10.3</v>
      </c>
      <c r="H33" s="3">
        <v>0.60199999999999998</v>
      </c>
      <c r="I33" s="3">
        <v>0.98099999999999998</v>
      </c>
      <c r="J33" s="4">
        <v>0.55000000000000004</v>
      </c>
      <c r="K33" s="2">
        <v>22.1</v>
      </c>
    </row>
    <row r="34" spans="1:11" x14ac:dyDescent="0.25">
      <c r="A34" s="1" t="s">
        <v>48</v>
      </c>
      <c r="B34" s="2">
        <v>1.1000000000000001</v>
      </c>
      <c r="C34" s="3">
        <v>0.39600000000000002</v>
      </c>
      <c r="D34" s="2">
        <v>2.9</v>
      </c>
      <c r="E34" s="2">
        <v>0.3</v>
      </c>
      <c r="F34" s="3">
        <v>0.17699999999999999</v>
      </c>
      <c r="G34" s="2">
        <v>1.8</v>
      </c>
      <c r="H34" s="3">
        <v>0.71699999999999997</v>
      </c>
      <c r="I34" s="3">
        <v>0.97299999999999998</v>
      </c>
      <c r="J34" s="4">
        <v>0.55000000000000004</v>
      </c>
      <c r="K34" s="2">
        <v>6.6</v>
      </c>
    </row>
    <row r="35" spans="1:11" x14ac:dyDescent="0.25">
      <c r="A35" s="1" t="s">
        <v>23</v>
      </c>
      <c r="B35" s="2">
        <v>8.6999999999999993</v>
      </c>
      <c r="C35" s="3">
        <v>0.52200000000000002</v>
      </c>
      <c r="D35" s="2">
        <v>16.7</v>
      </c>
      <c r="E35" s="2">
        <v>1.9</v>
      </c>
      <c r="F35" s="3">
        <v>0.223</v>
      </c>
      <c r="G35" s="2">
        <v>8.3000000000000007</v>
      </c>
      <c r="H35" s="3">
        <v>0.59199999999999997</v>
      </c>
      <c r="I35" s="3">
        <v>0.96499999999999997</v>
      </c>
      <c r="J35" s="4">
        <v>0.56000000000000005</v>
      </c>
      <c r="K35" s="2">
        <v>21.5</v>
      </c>
    </row>
    <row r="36" spans="1:11" x14ac:dyDescent="0.25">
      <c r="A36" s="1" t="s">
        <v>24</v>
      </c>
      <c r="B36" s="2">
        <v>4.3</v>
      </c>
      <c r="C36" s="3">
        <v>0.434</v>
      </c>
      <c r="D36" s="2">
        <v>10</v>
      </c>
      <c r="E36" s="2">
        <v>1.3</v>
      </c>
      <c r="F36" s="3">
        <v>0.21099999999999999</v>
      </c>
      <c r="G36" s="2">
        <v>5.9</v>
      </c>
      <c r="H36" s="3">
        <v>0.60199999999999998</v>
      </c>
      <c r="I36" s="3">
        <v>0.97899999999999998</v>
      </c>
      <c r="J36" s="4">
        <v>0.55000000000000004</v>
      </c>
      <c r="K36" s="2">
        <v>13.2</v>
      </c>
    </row>
    <row r="37" spans="1:11" x14ac:dyDescent="0.25">
      <c r="A37" s="1" t="s">
        <v>49</v>
      </c>
      <c r="B37" s="2">
        <v>1.2</v>
      </c>
      <c r="C37" s="3">
        <v>0.36699999999999999</v>
      </c>
      <c r="D37" s="2">
        <v>3.4</v>
      </c>
      <c r="E37" s="2">
        <v>0.4</v>
      </c>
      <c r="F37" s="3">
        <v>0.161</v>
      </c>
      <c r="G37" s="2">
        <v>2.2000000000000002</v>
      </c>
      <c r="H37" s="3">
        <v>0.66300000000000003</v>
      </c>
      <c r="I37" s="3">
        <v>0.97</v>
      </c>
      <c r="J37" s="4">
        <v>0.56000000000000005</v>
      </c>
      <c r="K37" s="2">
        <v>6</v>
      </c>
    </row>
    <row r="38" spans="1:11" x14ac:dyDescent="0.25">
      <c r="A38" s="1" t="s">
        <v>25</v>
      </c>
      <c r="B38" s="2">
        <v>4</v>
      </c>
      <c r="C38" s="3">
        <v>0.442</v>
      </c>
      <c r="D38" s="2">
        <v>9.1</v>
      </c>
      <c r="E38" s="2">
        <v>1.2</v>
      </c>
      <c r="F38" s="3">
        <v>0.22700000000000001</v>
      </c>
      <c r="G38" s="2">
        <v>5.3</v>
      </c>
      <c r="H38" s="3">
        <v>0.61799999999999999</v>
      </c>
      <c r="I38" s="3">
        <v>0.95799999999999996</v>
      </c>
      <c r="J38" s="4">
        <v>0.56000000000000005</v>
      </c>
      <c r="K38" s="2">
        <v>13.3</v>
      </c>
    </row>
    <row r="39" spans="1:11" x14ac:dyDescent="0.25">
      <c r="A39" s="1" t="s">
        <v>26</v>
      </c>
      <c r="B39" s="2">
        <v>5.3</v>
      </c>
      <c r="C39" s="3">
        <v>0.253</v>
      </c>
      <c r="D39" s="2">
        <v>20.8</v>
      </c>
      <c r="E39" s="2">
        <v>1.9</v>
      </c>
      <c r="F39" s="3">
        <v>0.121</v>
      </c>
      <c r="G39" s="2">
        <v>15.9</v>
      </c>
      <c r="H39" s="3">
        <v>0.621</v>
      </c>
      <c r="I39" s="3">
        <v>0.96699999999999997</v>
      </c>
      <c r="J39" s="4">
        <v>0.56999999999999995</v>
      </c>
      <c r="K39" s="2">
        <v>32.1</v>
      </c>
    </row>
    <row r="40" spans="1:11" x14ac:dyDescent="0.25">
      <c r="A40" s="1" t="s">
        <v>50</v>
      </c>
      <c r="B40" s="2" t="s">
        <v>38</v>
      </c>
      <c r="C40" s="3">
        <v>0.57399999999999995</v>
      </c>
      <c r="D40" s="2" t="s">
        <v>38</v>
      </c>
      <c r="E40" s="2" t="s">
        <v>38</v>
      </c>
      <c r="F40" s="3">
        <v>0.222</v>
      </c>
      <c r="G40" s="2" t="s">
        <v>38</v>
      </c>
      <c r="H40" s="3">
        <v>0.65300000000000002</v>
      </c>
      <c r="I40" s="3">
        <v>0.69</v>
      </c>
      <c r="J40" s="4">
        <v>0.54</v>
      </c>
      <c r="K40" s="2" t="s">
        <v>38</v>
      </c>
    </row>
    <row r="41" spans="1:11" x14ac:dyDescent="0.25">
      <c r="A41" s="1" t="s">
        <v>40</v>
      </c>
      <c r="B41">
        <f>AVERAGE(B4:B39)</f>
        <v>3.8</v>
      </c>
      <c r="C41" s="7">
        <f>AVERAGE(C4:C40)</f>
        <v>0.43018918918918919</v>
      </c>
      <c r="D41">
        <f t="shared" ref="D41:K41" si="0">AVERAGE(D4:D39)</f>
        <v>8.5676470588235301</v>
      </c>
      <c r="E41">
        <f t="shared" si="0"/>
        <v>0.9647058823529413</v>
      </c>
      <c r="F41" s="7">
        <f>AVERAGE(F4:F40)</f>
        <v>0.20764864864864863</v>
      </c>
      <c r="G41">
        <f t="shared" si="0"/>
        <v>4.9264705882352962</v>
      </c>
      <c r="H41" s="7">
        <f>AVERAGE(H4:H40)</f>
        <v>0.63440540540540524</v>
      </c>
      <c r="I41" s="7">
        <f t="shared" ref="I41:J41" si="1">AVERAGE(I4:I40)</f>
        <v>0.94624324324324316</v>
      </c>
      <c r="J41" s="7">
        <f t="shared" si="1"/>
        <v>0.55486486486486486</v>
      </c>
      <c r="K41">
        <f t="shared" si="0"/>
        <v>12.500000000000002</v>
      </c>
    </row>
    <row r="42" spans="1:11" x14ac:dyDescent="0.25">
      <c r="A42" s="2" t="s">
        <v>39</v>
      </c>
    </row>
  </sheetData>
  <mergeCells count="4">
    <mergeCell ref="B2:D2"/>
    <mergeCell ref="E2:G2"/>
    <mergeCell ref="I2:K2"/>
    <mergeCell ref="H2:H3"/>
  </mergeCells>
  <pageMargins left="0.7" right="0.7" top="0.75" bottom="0.75" header="0.3" footer="0.3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_a</vt:lpstr>
      <vt:lpstr>TableS1_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beagha-Awemu, Eveline (AAFC/AAC)</cp:lastModifiedBy>
  <dcterms:created xsi:type="dcterms:W3CDTF">2024-01-17T18:42:28Z</dcterms:created>
  <dcterms:modified xsi:type="dcterms:W3CDTF">2025-08-14T14:07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5-08-14T14:06:23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9097fbce-e339-4cd2-b576-da584b6e9810</vt:lpwstr>
  </property>
  <property fmtid="{D5CDD505-2E9C-101B-9397-08002B2CF9AE}" pid="8" name="MSIP_Label_baad8967-3ba6-4b00-a759-20a8ca19a393_ContentBits">
    <vt:lpwstr>1</vt:lpwstr>
  </property>
  <property fmtid="{D5CDD505-2E9C-101B-9397-08002B2CF9AE}" pid="9" name="MSIP_Label_baad8967-3ba6-4b00-a759-20a8ca19a393_Tag">
    <vt:lpwstr>10, 0, 1, 1</vt:lpwstr>
  </property>
</Properties>
</file>